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J:\000000.ATAC文章\0000.Tables\"/>
    </mc:Choice>
  </mc:AlternateContent>
  <xr:revisionPtr revIDLastSave="0" documentId="13_ncr:1_{7568E4CF-70DE-4513-8192-AF7FD8B8CF11}" xr6:coauthVersionLast="47" xr6:coauthVersionMax="47" xr10:uidLastSave="{00000000-0000-0000-0000-000000000000}"/>
  <bookViews>
    <workbookView xWindow="9015" yWindow="4695" windowWidth="17700" windowHeight="1105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" i="1" l="1"/>
  <c r="B9" i="1"/>
</calcChain>
</file>

<file path=xl/sharedStrings.xml><?xml version="1.0" encoding="utf-8"?>
<sst xmlns="http://schemas.openxmlformats.org/spreadsheetml/2006/main" count="16" uniqueCount="16">
  <si>
    <t>PFI_1</t>
  </si>
  <si>
    <t>PFI_2</t>
  </si>
  <si>
    <t>PFI_3</t>
  </si>
  <si>
    <t>PF_1</t>
  </si>
  <si>
    <t>PF_2</t>
  </si>
  <si>
    <t>PF_3</t>
  </si>
  <si>
    <t>Sample</t>
  </si>
  <si>
    <t>CleanReads</t>
  </si>
  <si>
    <t>CleanBases</t>
  </si>
  <si>
    <t>CleanRatio</t>
  </si>
  <si>
    <t>Q20</t>
  </si>
  <si>
    <t>Q30</t>
  </si>
  <si>
    <t>GC</t>
  </si>
  <si>
    <t>Total</t>
    <phoneticPr fontId="1" type="noConversion"/>
  </si>
  <si>
    <t>Average</t>
    <phoneticPr fontId="1" type="noConversion"/>
  </si>
  <si>
    <t>Table S1 The data set statistics for ATAC-seq and quality control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0" fillId="0" borderId="0" xfId="0" applyAlignment="1">
      <alignment vertical="top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"/>
  <sheetViews>
    <sheetView tabSelected="1" workbookViewId="0">
      <selection activeCell="J14" sqref="J14"/>
    </sheetView>
  </sheetViews>
  <sheetFormatPr defaultRowHeight="13.5" x14ac:dyDescent="0.15"/>
  <cols>
    <col min="2" max="2" width="15.125" customWidth="1"/>
    <col min="3" max="3" width="15.75" customWidth="1"/>
    <col min="4" max="4" width="11.625" bestFit="1" customWidth="1"/>
  </cols>
  <sheetData>
    <row r="1" spans="1:11" x14ac:dyDescent="0.15">
      <c r="A1" s="8" t="s">
        <v>15</v>
      </c>
      <c r="B1" s="8"/>
      <c r="C1" s="8"/>
      <c r="D1" s="8"/>
      <c r="E1" s="8"/>
      <c r="F1" s="8"/>
      <c r="G1" s="8"/>
    </row>
    <row r="2" spans="1:11" x14ac:dyDescent="0.15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2</v>
      </c>
    </row>
    <row r="3" spans="1:11" x14ac:dyDescent="0.15">
      <c r="A3" s="3" t="s">
        <v>3</v>
      </c>
      <c r="B3" s="4">
        <v>225307614</v>
      </c>
      <c r="C3" s="5">
        <v>18617137187</v>
      </c>
      <c r="D3" s="6">
        <v>0.98129999999999995</v>
      </c>
      <c r="E3" s="6">
        <v>0.9859</v>
      </c>
      <c r="F3" s="6">
        <v>0.9577</v>
      </c>
      <c r="G3" s="6">
        <v>0.43990000000000001</v>
      </c>
    </row>
    <row r="4" spans="1:11" x14ac:dyDescent="0.15">
      <c r="A4" s="3" t="s">
        <v>4</v>
      </c>
      <c r="B4" s="4">
        <v>201611752</v>
      </c>
      <c r="C4" s="5">
        <v>16087060289</v>
      </c>
      <c r="D4" s="6">
        <v>0.98309999999999997</v>
      </c>
      <c r="E4" s="6">
        <v>0.98440000000000005</v>
      </c>
      <c r="F4" s="6">
        <v>0.95269999999999999</v>
      </c>
      <c r="G4" s="6">
        <v>0.4446</v>
      </c>
    </row>
    <row r="5" spans="1:11" x14ac:dyDescent="0.15">
      <c r="A5" s="3" t="s">
        <v>5</v>
      </c>
      <c r="B5" s="4">
        <v>202948978</v>
      </c>
      <c r="C5" s="5">
        <v>16273271437</v>
      </c>
      <c r="D5" s="6">
        <v>0.98909999999999998</v>
      </c>
      <c r="E5" s="6">
        <v>0.9839</v>
      </c>
      <c r="F5" s="6">
        <v>0.95189999999999997</v>
      </c>
      <c r="G5" s="6">
        <v>0.45800000000000002</v>
      </c>
    </row>
    <row r="6" spans="1:11" ht="15.75" customHeight="1" x14ac:dyDescent="0.15">
      <c r="A6" s="3" t="s">
        <v>0</v>
      </c>
      <c r="B6" s="4">
        <v>142853028</v>
      </c>
      <c r="C6" s="5">
        <v>11603994915</v>
      </c>
      <c r="D6" s="6">
        <v>0.97289999999999999</v>
      </c>
      <c r="E6" s="6">
        <v>0.95340000000000003</v>
      </c>
      <c r="F6" s="6">
        <v>0.88300000000000001</v>
      </c>
      <c r="G6" s="6">
        <v>0.43109999999999998</v>
      </c>
    </row>
    <row r="7" spans="1:11" x14ac:dyDescent="0.15">
      <c r="A7" s="3" t="s">
        <v>1</v>
      </c>
      <c r="B7" s="4">
        <v>193765118</v>
      </c>
      <c r="C7" s="5">
        <v>14880864613</v>
      </c>
      <c r="D7" s="6">
        <v>0.97260000000000002</v>
      </c>
      <c r="E7" s="6">
        <v>0.98509999999999998</v>
      </c>
      <c r="F7" s="6">
        <v>0.95609999999999995</v>
      </c>
      <c r="G7" s="6">
        <v>0.44519999999999998</v>
      </c>
    </row>
    <row r="8" spans="1:11" x14ac:dyDescent="0.15">
      <c r="A8" s="3" t="s">
        <v>2</v>
      </c>
      <c r="B8" s="4">
        <v>223870966</v>
      </c>
      <c r="C8" s="5">
        <v>16954093100</v>
      </c>
      <c r="D8" s="6">
        <v>0.98570000000000002</v>
      </c>
      <c r="E8" s="6">
        <v>0.98570000000000002</v>
      </c>
      <c r="F8" s="6">
        <v>0.95669999999999999</v>
      </c>
      <c r="G8" s="6">
        <v>0.43480000000000002</v>
      </c>
    </row>
    <row r="9" spans="1:11" x14ac:dyDescent="0.15">
      <c r="A9" t="s">
        <v>13</v>
      </c>
      <c r="B9" s="1">
        <f>SUM(B3:B8)</f>
        <v>1190357456</v>
      </c>
    </row>
    <row r="10" spans="1:11" x14ac:dyDescent="0.15">
      <c r="A10" t="s">
        <v>14</v>
      </c>
      <c r="B10" s="1">
        <f>AVERAGE(B3:B8)</f>
        <v>198392909.33333334</v>
      </c>
      <c r="K10" s="7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BVT</dc:creator>
  <cp:lastModifiedBy>顺谋 黄</cp:lastModifiedBy>
  <dcterms:created xsi:type="dcterms:W3CDTF">2021-04-28T06:56:52Z</dcterms:created>
  <dcterms:modified xsi:type="dcterms:W3CDTF">2024-07-27T05:26:45Z</dcterms:modified>
</cp:coreProperties>
</file>